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24226"/>
  <mc:AlternateContent xmlns:mc="http://schemas.openxmlformats.org/markup-compatibility/2006">
    <mc:Choice Requires="x15">
      <x15ac:absPath xmlns:x15ac="http://schemas.microsoft.com/office/spreadsheetml/2010/11/ac" url="C:\JPS\ZLD250207\"/>
    </mc:Choice>
  </mc:AlternateContent>
  <xr:revisionPtr revIDLastSave="0" documentId="13_ncr:1_{A7F2DC5D-1C8C-4CE0-9C9C-D5F8D9C22440}" xr6:coauthVersionLast="47" xr6:coauthVersionMax="47" xr10:uidLastSave="{00000000-0000-0000-0000-000000000000}"/>
  <bookViews>
    <workbookView xWindow="29280" yWindow="480" windowWidth="27705" windowHeight="15615" xr2:uid="{00000000-000D-0000-FFFF-FFFF00000000}"/>
  </bookViews>
  <sheets>
    <sheet name="eTable 1" sheetId="1" r:id="rId1"/>
  </sheets>
  <definedNames>
    <definedName name="_xlnm.Print_Area" localSheetId="0">'eTable 1'!$D$3:$D$9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9" i="1" l="1"/>
</calcChain>
</file>

<file path=xl/sharedStrings.xml><?xml version="1.0" encoding="utf-8"?>
<sst xmlns="http://schemas.openxmlformats.org/spreadsheetml/2006/main" count="265" uniqueCount="256">
  <si>
    <t>eTable 1. Adapted SEDOH-88 survey. This table outlines the domain and questions covered by this study’s patient-level socioecological risk measure. This table also describes how the SEDOH domains were operationalized to develop a scoring system for this study.</t>
  </si>
  <si>
    <t>If there is no device with internet access in your home, do you have easy access to a public or shared device with internet access (ex. library or work with computer/internet access)?</t>
  </si>
  <si>
    <t>I am confident that I can tell a doctor concerns I have even when he or she does not ask.</t>
  </si>
  <si>
    <r>
      <rPr>
        <b/>
        <sz val="12"/>
        <rFont val="Arial"/>
        <family val="2"/>
      </rPr>
      <t>SEDOH
Domain</t>
    </r>
  </si>
  <si>
    <t>Question</t>
  </si>
  <si>
    <t>Variable Name</t>
  </si>
  <si>
    <t>Code</t>
  </si>
  <si>
    <t>Income</t>
  </si>
  <si>
    <t>Which of the following categories best describes your total combined household income from all sources before taxes for the past 12 months?</t>
  </si>
  <si>
    <t>[household_income]</t>
  </si>
  <si>
    <t>Language</t>
  </si>
  <si>
    <t>[language]</t>
  </si>
  <si>
    <t>Assign 0 points if [language] = 1 (English) otherwise assign 1 point (Spanish, other)</t>
  </si>
  <si>
    <t>Employment</t>
  </si>
  <si>
    <t>We would like to know about what you do- are you working now, looking for work, retired, keeping house, a student, or what?</t>
  </si>
  <si>
    <t>[employment]</t>
  </si>
  <si>
    <t>Interpersonal Safety</t>
  </si>
  <si>
    <r>
      <rPr>
        <sz val="12"/>
        <rFont val="Arial"/>
        <family val="2"/>
      </rPr>
      <t>Within the last year, have you been emotionally abused or physically hurt by
your partner or ex-partner?</t>
    </r>
  </si>
  <si>
    <t>[intimate_partner]</t>
  </si>
  <si>
    <t>Assign 2 point if [intimate_partner] = 1 (Yes) otherwise assign 0 points (No)</t>
  </si>
  <si>
    <t>Education</t>
  </si>
  <si>
    <r>
      <rPr>
        <sz val="12"/>
        <rFont val="Arial"/>
        <family val="2"/>
      </rPr>
      <t>What is the highest grade or level of school you have completed or the highest degree
you have received?</t>
    </r>
  </si>
  <si>
    <t>[education]</t>
  </si>
  <si>
    <t>Refugee</t>
  </si>
  <si>
    <t>Are you a refugee?</t>
  </si>
  <si>
    <t>[refugee]</t>
  </si>
  <si>
    <t>Incarceration</t>
  </si>
  <si>
    <t>[incarceration_status]</t>
  </si>
  <si>
    <t>Health- Related Social Needs</t>
  </si>
  <si>
    <t>Home insecurity</t>
  </si>
  <si>
    <t>Do you feel physically and emotionally safe where you currently live?</t>
  </si>
  <si>
    <t>[safety_in_home]</t>
  </si>
  <si>
    <t>Are you worried about losing your housing?</t>
  </si>
  <si>
    <t>[housing_security]</t>
  </si>
  <si>
    <t>What is your housing situation today?</t>
  </si>
  <si>
    <t>[current_housing_status]</t>
  </si>
  <si>
    <t>Think about the place you live. Do you have problems with any of the following?</t>
  </si>
  <si>
    <t>[housing_instability]</t>
  </si>
  <si>
    <t>Utility Health Needs</t>
  </si>
  <si>
    <t>[utility_needs]</t>
  </si>
  <si>
    <t>Assign 1 point if [utility_needs] = 1 (Yes) otherwise assign 0 points (No)</t>
  </si>
  <si>
    <t>Internet Access</t>
  </si>
  <si>
    <t>[internet_access]</t>
  </si>
  <si>
    <r>
      <rPr>
        <sz val="12"/>
        <rFont val="Arial"/>
        <family val="2"/>
      </rPr>
      <t>Assign 1 point if [internet_access] = 5 (No) or [internet_access] = 6 (Unsure)
otherwise assign 0 points (Yes, I have a computer, tablet, phone, or more than one device with internet access)</t>
    </r>
  </si>
  <si>
    <t>[nearby_internet_access]</t>
  </si>
  <si>
    <r>
      <rPr>
        <sz val="12"/>
        <rFont val="Arial"/>
        <family val="2"/>
      </rPr>
      <t>Assign 0 points if [nearby_internet_access] = 1 (Yes)
Assign 1 point if [nearby_internet_access] = 2 (No) or [nearby_internet_access] = 3 (Unsure)</t>
    </r>
  </si>
  <si>
    <r>
      <rPr>
        <sz val="12"/>
        <rFont val="Arial"/>
        <family val="2"/>
      </rPr>
      <t>How confident are you using a device (smart phone, tablet, computer etc.) to
access the internet?</t>
    </r>
  </si>
  <si>
    <t>[using_internet]</t>
  </si>
  <si>
    <t>Assign 1 point if [using_internet] = 1 (Not at all) or [using_internet] = 2 (A little bit) otherwise assign 0 points (Somewhat, quite a bit, extremely)</t>
  </si>
  <si>
    <t>Health Insurance</t>
  </si>
  <si>
    <t>Are you currently covered by any of these insurance plans?</t>
  </si>
  <si>
    <r>
      <rPr>
        <sz val="12"/>
        <rFont val="Arial"/>
        <family val="2"/>
      </rPr>
      <t>[insurance</t>
    </r>
    <r>
      <rPr>
        <u/>
        <sz val="12"/>
        <rFont val="Arial"/>
        <family val="2"/>
      </rPr>
      <t>      </t>
    </r>
    <r>
      <rPr>
        <sz val="12"/>
        <rFont val="Arial"/>
        <family val="2"/>
      </rPr>
      <t>1], [insurance</t>
    </r>
    <r>
      <rPr>
        <u/>
        <sz val="12"/>
        <rFont val="Arial"/>
        <family val="2"/>
      </rPr>
      <t>      </t>
    </r>
    <r>
      <rPr>
        <sz val="12"/>
        <rFont val="Arial"/>
        <family val="2"/>
      </rPr>
      <t>2], [insurance</t>
    </r>
    <r>
      <rPr>
        <u/>
        <sz val="12"/>
        <rFont val="Arial"/>
        <family val="2"/>
      </rPr>
      <t>      </t>
    </r>
    <r>
      <rPr>
        <sz val="12"/>
        <rFont val="Arial"/>
        <family val="2"/>
      </rPr>
      <t>3], [insurance</t>
    </r>
    <r>
      <rPr>
        <u/>
        <sz val="12"/>
        <rFont val="Arial"/>
        <family val="2"/>
      </rPr>
      <t>      </t>
    </r>
    <r>
      <rPr>
        <sz val="12"/>
        <rFont val="Arial"/>
        <family val="2"/>
      </rPr>
      <t>4], [insurance</t>
    </r>
    <r>
      <rPr>
        <u/>
        <sz val="12"/>
        <rFont val="Arial"/>
        <family val="2"/>
      </rPr>
      <t>      </t>
    </r>
    <r>
      <rPr>
        <sz val="12"/>
        <rFont val="Arial"/>
        <family val="2"/>
      </rPr>
      <t>5], [insurance</t>
    </r>
    <r>
      <rPr>
        <u/>
        <sz val="12"/>
        <rFont val="Arial"/>
        <family val="2"/>
      </rPr>
      <t>      </t>
    </r>
    <r>
      <rPr>
        <sz val="12"/>
        <rFont val="Arial"/>
        <family val="2"/>
      </rPr>
      <t>6], [insurance</t>
    </r>
    <r>
      <rPr>
        <u/>
        <sz val="12"/>
        <rFont val="Arial"/>
        <family val="2"/>
      </rPr>
      <t>      </t>
    </r>
    <r>
      <rPr>
        <sz val="12"/>
        <rFont val="Arial"/>
        <family val="2"/>
      </rPr>
      <t>7], [insurance</t>
    </r>
    <r>
      <rPr>
        <u/>
        <sz val="12"/>
        <rFont val="Arial"/>
        <family val="2"/>
      </rPr>
      <t>       </t>
    </r>
    <r>
      <rPr>
        <sz val="12"/>
        <rFont val="Arial"/>
        <family val="2"/>
      </rPr>
      <t>8],</t>
    </r>
  </si>
  <si>
    <t>Transportation Needs</t>
  </si>
  <si>
    <r>
      <rPr>
        <sz val="12"/>
        <rFont val="Arial"/>
        <family val="2"/>
      </rPr>
      <t>[transportation_issues</t>
    </r>
    <r>
      <rPr>
        <u/>
        <sz val="12"/>
        <rFont val="Arial"/>
        <family val="2"/>
      </rPr>
      <t>      </t>
    </r>
    <r>
      <rPr>
        <sz val="12"/>
        <rFont val="Arial"/>
        <family val="2"/>
      </rPr>
      <t>1], [transportation_issues</t>
    </r>
    <r>
      <rPr>
        <u/>
        <sz val="12"/>
        <rFont val="Arial"/>
        <family val="2"/>
      </rPr>
      <t>      </t>
    </r>
    <r>
      <rPr>
        <sz val="12"/>
        <rFont val="Arial"/>
        <family val="2"/>
      </rPr>
      <t>2], [transportation_issues</t>
    </r>
    <r>
      <rPr>
        <u/>
        <sz val="12"/>
        <rFont val="Arial"/>
        <family val="2"/>
      </rPr>
      <t>      </t>
    </r>
    <r>
      <rPr>
        <sz val="12"/>
        <rFont val="Arial"/>
        <family val="2"/>
      </rPr>
      <t>3], [transportation_issues</t>
    </r>
    <r>
      <rPr>
        <u/>
        <sz val="12"/>
        <rFont val="Arial"/>
        <family val="2"/>
      </rPr>
      <t>      </t>
    </r>
    <r>
      <rPr>
        <sz val="12"/>
        <rFont val="Arial"/>
        <family val="2"/>
      </rPr>
      <t>4]</t>
    </r>
  </si>
  <si>
    <r>
      <rPr>
        <sz val="12"/>
        <rFont val="Arial"/>
        <family val="2"/>
      </rPr>
      <t>Assign 0 points if [transportation_issues</t>
    </r>
    <r>
      <rPr>
        <u/>
        <sz val="12"/>
        <rFont val="Arial"/>
        <family val="2"/>
      </rPr>
      <t>       </t>
    </r>
    <r>
      <rPr>
        <sz val="12"/>
        <rFont val="Arial"/>
        <family val="2"/>
      </rPr>
      <t>3] = 1 (No)
Assign 1 point if [transportation_issues</t>
    </r>
    <r>
      <rPr>
        <u/>
        <sz val="12"/>
        <rFont val="Arial"/>
        <family val="2"/>
      </rPr>
      <t>       </t>
    </r>
    <r>
      <rPr>
        <sz val="12"/>
        <rFont val="Arial"/>
        <family val="2"/>
      </rPr>
      <t>4] = 1 (Unsure or don't know)
Assign 2 points if [transportation_issues</t>
    </r>
    <r>
      <rPr>
        <u/>
        <sz val="12"/>
        <rFont val="Arial"/>
        <family val="2"/>
      </rPr>
      <t>      </t>
    </r>
    <r>
      <rPr>
        <sz val="12"/>
        <rFont val="Arial"/>
        <family val="2"/>
      </rPr>
      <t>1] = 1 or [transportation_issues</t>
    </r>
    <r>
      <rPr>
        <u/>
        <sz val="12"/>
        <rFont val="Arial"/>
        <family val="2"/>
      </rPr>
      <t>      </t>
    </r>
    <r>
      <rPr>
        <sz val="12"/>
        <rFont val="Arial"/>
        <family val="2"/>
      </rPr>
      <t>2] = 1 (Yes, it has kept me from medical appointments, Yes, it has kept me from non-medical appointments)</t>
    </r>
  </si>
  <si>
    <t>Food Insecurity</t>
  </si>
  <si>
    <t>[food_insecurity_1]</t>
  </si>
  <si>
    <r>
      <rPr>
        <sz val="12"/>
        <rFont val="Arial"/>
        <family val="2"/>
      </rPr>
      <t>Assign 0 points if [food_insecurity_1] = 3 (Never true)
Assign 1 point if [food_insecurity_1] = 1 (Often true) or [food_insecurity_1] = 2 (Sometimes true)</t>
    </r>
  </si>
  <si>
    <t>[food_insecurity_2]</t>
  </si>
  <si>
    <r>
      <rPr>
        <sz val="12"/>
        <rFont val="Arial"/>
        <family val="2"/>
      </rPr>
      <t>Assign 0 points if [food_insecurity_2] = 3 (Never true)
Assign 1 point if [food_insecurity_2] = 1 (Often true) or [food_insecurity_2] = 2 (Sometimes true)</t>
    </r>
  </si>
  <si>
    <t>Access to healthcare</t>
  </si>
  <si>
    <t>Is there a place you USUALLY go to if you are sick and need health care?</t>
  </si>
  <si>
    <t>[access_to_clinic]</t>
  </si>
  <si>
    <t>What kind of place is it that you go to most often?</t>
  </si>
  <si>
    <t>[type_of_clinic]</t>
  </si>
  <si>
    <r>
      <rPr>
        <sz val="12"/>
        <rFont val="Arial"/>
        <family val="2"/>
      </rPr>
      <t>Assign 0 points if [type_of_clinic] = 1 (A doctor's office) or [type_of_clinic] = 2 (Walk-in clinic/Urgent care center) or [type_of_clinic] = 4 (VA clinic) or [type_of_clinic] = 5 (Do not go to one place often)
Assign 1 points if [type_of_clinic] = 3 (Emergency room) or [type_of_clinic] = 6 (Refuse to answer) or [type_of_clinic] = 7 ( Don't know)</t>
    </r>
  </si>
  <si>
    <t>[appointment_ease]</t>
  </si>
  <si>
    <t>Assign 1 point if [appointment_ease] = 4 (Difficult) or [appointment_ease] = 5 (Very difficult) otherwise assign 0 points (Very easy, easy, neither easy nor difficult)</t>
  </si>
  <si>
    <t>During the past 12 months have you delayed getting medical care because of the cost?</t>
  </si>
  <si>
    <t>[delayed_medical_care]</t>
  </si>
  <si>
    <t>Health Literacy</t>
  </si>
  <si>
    <t>[health_literacy_1]</t>
  </si>
  <si>
    <r>
      <rPr>
        <sz val="12"/>
        <rFont val="Arial"/>
        <family val="2"/>
      </rPr>
      <t>For the first three questions:
Always = 1, Often = 2, Sometimes = 3, Occasionally = 4, Never = 5
For the fourth question:
Not at all = 1, A little bit = 2, Somewhat = 3, Quite a bit = 4, Extremely = 5 Add these four questions together.
Total is between 4 and 12 = 2 points
Total is between 13 and 16 = 1 point
Total is between 17 and 20 = 0 points</t>
    </r>
  </si>
  <si>
    <t>How often do you have problems learning about your medical condition because of difficulty understanding the written information?</t>
  </si>
  <si>
    <t>[health_literacy_2]</t>
  </si>
  <si>
    <t>How often do you have a problem understanding what is told to you about your medical condition?</t>
  </si>
  <si>
    <t>[health_literacy_3]</t>
  </si>
  <si>
    <t>How confident are you filling out medical forms by yourself?</t>
  </si>
  <si>
    <t>[medical_forms]</t>
  </si>
  <si>
    <t>Patient Activation</t>
  </si>
  <si>
    <t>I am the person responsible for taking care of my health.</t>
  </si>
  <si>
    <t>[indp_care]</t>
  </si>
  <si>
    <t>[importance_care]</t>
  </si>
  <si>
    <t>[confidence_in_prevention]</t>
  </si>
  <si>
    <t>[knowledge_of_medicine]</t>
  </si>
  <si>
    <r>
      <rPr>
        <sz val="12"/>
        <rFont val="Arial"/>
        <family val="2"/>
      </rPr>
      <t>I am confident that I can tell whether I need to go the doctor or whether I can take care of
health problem myself.</t>
    </r>
  </si>
  <si>
    <t>[need_of_doc]</t>
  </si>
  <si>
    <t>[comm_with_doc]</t>
  </si>
  <si>
    <t>[med_adherence]</t>
  </si>
  <si>
    <t>I understand my health problems and what causes them.</t>
  </si>
  <si>
    <t>[knowledge_of_problem]</t>
  </si>
  <si>
    <t>[knowledge_of_options]</t>
  </si>
  <si>
    <t>[adherence_to_lifestyle]</t>
  </si>
  <si>
    <t>[knowledge_of_prevention]</t>
  </si>
  <si>
    <t>[new_problems_health]</t>
  </si>
  <si>
    <t>[adherence_during_stress]</t>
  </si>
  <si>
    <t>Physician Trust</t>
  </si>
  <si>
    <t>[doc_care]</t>
  </si>
  <si>
    <r>
      <rPr>
        <sz val="12"/>
        <rFont val="Arial"/>
        <family val="2"/>
      </rPr>
      <t>For the first, second, fifth questions:
Strongly disagree = 1, Disagree = 2, Neutral = 3, Agree = 4, Strongly Agree = 5, Unsure = 3
For the third, fourth, sixth, seventh questions:
Strongly disagree = 5, Disagree = 4, Neutral = 3, Agree = 2, Strongly Agree = 1, Unsure = 3 Add up all questions and divide by 35 then multiply by 100.
High trust: &lt;33
Medium trust: 33-66
Low trust: &gt;66
High trust: 0 point Medium trust: 1 point Low trust: 2 points</t>
    </r>
  </si>
  <si>
    <t>Your doctor’s medical skills are not as they should be?</t>
  </si>
  <si>
    <t>[doc_skills]</t>
  </si>
  <si>
    <t>Your doctor is extremely thorough and careful?</t>
  </si>
  <si>
    <t>[doc_thorough]</t>
  </si>
  <si>
    <t>Your doctor only thinks about what is best for you.</t>
  </si>
  <si>
    <t>[doc_interest]</t>
  </si>
  <si>
    <t>[doc_attentive]</t>
  </si>
  <si>
    <t>You have no worries about putting your life in your doctor’s hands.</t>
  </si>
  <si>
    <t>[doc_life]</t>
  </si>
  <si>
    <t>[doc_trust]</t>
  </si>
  <si>
    <t>Social Support</t>
  </si>
  <si>
    <t>If you needed it, how often is someone available to take you to the doctor?</t>
  </si>
  <si>
    <t>[support_for_visit]</t>
  </si>
  <si>
    <r>
      <rPr>
        <sz val="12"/>
        <rFont val="Arial"/>
        <family val="2"/>
      </rPr>
      <t>None of the time = 1, A little of the time = 2, Some of the time = 3, Most of the time = 4, All of the time = 5 Add up all questions and divide by 40 then multiply by 100.
Low support: &lt;33
Medium support: 33-66
High support: &gt;66
Low support = 2 points Medium support = 1 point High support = 0 points</t>
    </r>
  </si>
  <si>
    <t>[support_for_problems]</t>
  </si>
  <si>
    <t>If you needed it, to love and make you feel wanted?</t>
  </si>
  <si>
    <t>[support_for_love]</t>
  </si>
  <si>
    <t>[support_if_confined]</t>
  </si>
  <si>
    <t>[support_with_chores]</t>
  </si>
  <si>
    <t>[support_with_meals]</t>
  </si>
  <si>
    <t>If you needed it, to have a good time with?</t>
  </si>
  <si>
    <t>[support_with_socializing]</t>
  </si>
  <si>
    <t>[support_with_personal]</t>
  </si>
  <si>
    <t>Community Involvement</t>
  </si>
  <si>
    <t>Religious establishment</t>
  </si>
  <si>
    <t>[church]</t>
  </si>
  <si>
    <t>Assign 1 point if all these variables = 3 (Not a member) otherwise assign 0 points</t>
  </si>
  <si>
    <t>School</t>
  </si>
  <si>
    <t>[school]</t>
  </si>
  <si>
    <t>Community service</t>
  </si>
  <si>
    <t>[comm_service]</t>
  </si>
  <si>
    <t>Advocacy group</t>
  </si>
  <si>
    <t>[adv_group]</t>
  </si>
  <si>
    <t>Political group</t>
  </si>
  <si>
    <t>[pol_group]</t>
  </si>
  <si>
    <t>Gym</t>
  </si>
  <si>
    <t>[gym]</t>
  </si>
  <si>
    <t>Neighborhood group</t>
  </si>
  <si>
    <t>[neighborhood]</t>
  </si>
  <si>
    <t>Sports group</t>
  </si>
  <si>
    <t>[sports]</t>
  </si>
  <si>
    <t>Other</t>
  </si>
  <si>
    <t>[other]</t>
  </si>
  <si>
    <t>Perceived Stress</t>
  </si>
  <si>
    <t>[control]</t>
  </si>
  <si>
    <r>
      <rPr>
        <sz val="12"/>
        <rFont val="Arial"/>
        <family val="2"/>
      </rPr>
      <t>For the first and fourth questions:
Never = 1, Almost Never = 2, Sometimes = 3, Fairly Often = 4, Very Often = 5
For the second and third questions:
Never = 5, Almost Never = 4, Sometimes = 3, Fairly Often = 2, Very Often = 1 Add up all questions and divide by 16 then multiply by 100.
Low stress: &lt;33
Medium stress: 33-66
High stress: &gt;66
Low stress: 0 point Medium stress: 1 point High stress: 2 points</t>
    </r>
  </si>
  <si>
    <t>[handle_problems]</t>
  </si>
  <si>
    <t>In the past month, how often have you felt that things were going your way?</t>
  </si>
  <si>
    <t>[content_with_life]</t>
  </si>
  <si>
    <t>[difficulties]</t>
  </si>
  <si>
    <t>Access to healthy foods</t>
  </si>
  <si>
    <t>The fresh fruits and vegetables in my neighborhood are of high quality.</t>
  </si>
  <si>
    <t>[food_quality]</t>
  </si>
  <si>
    <r>
      <rPr>
        <sz val="12"/>
        <rFont val="Arial"/>
        <family val="2"/>
      </rPr>
      <t>Strongly Agree = 1, Agree = 2, Neither Agree nor Disagree = 3, Disagree = 4, Strongly Disagree = 5, Don't know/Not sure = 3 Add up all questions.
Low access: &gt;10
Medium access: 5-10
High access: &lt;5
Low access = 2 points Medium access = 1 point High access = 0 points</t>
    </r>
  </si>
  <si>
    <t>A large selection of fresh fruits and vegetables is available in my neighborhood.</t>
  </si>
  <si>
    <t>[food_quantity]</t>
  </si>
  <si>
    <t>A large selection of low-fat products is available in my neighborhood.</t>
  </si>
  <si>
    <t>[diet_quality]</t>
  </si>
  <si>
    <t>Community Cohesion and Informal Social Control</t>
  </si>
  <si>
    <t>[close_knit]</t>
  </si>
  <si>
    <t>[neighborhood_resp4]</t>
  </si>
  <si>
    <t>Suppose that because of budget cuts the fire station closest to your home was going to be closed down by the city. How likely is it that neighborhood residents would organize to try to do something to keep the fire station open?</t>
  </si>
  <si>
    <t>[neighborhood_resp5]</t>
  </si>
  <si>
    <t>[neighborhood_resp1]</t>
  </si>
  <si>
    <t>If some children were spray- painting graffiti on a local building, how likely is it that your neighbors would do something about it?</t>
  </si>
  <si>
    <t>[neighborhood_resp2]</t>
  </si>
  <si>
    <t>[neighborhood_resp3]</t>
  </si>
  <si>
    <t>[trust]</t>
  </si>
  <si>
    <t>People in my neighborhood do not share the same values.</t>
  </si>
  <si>
    <t>[same_values]</t>
  </si>
  <si>
    <t>People in my neighborhood generally don't get along with each other.</t>
  </si>
  <si>
    <t>[getting_along]</t>
  </si>
  <si>
    <t>People in my neighborhood are willing to help their neighbors.</t>
  </si>
  <si>
    <t>[helpfullness]</t>
  </si>
  <si>
    <t>Neighborhood Recreation Infrastructure</t>
  </si>
  <si>
    <t>There are sidewalks on most of the streets in my neighborhood. Would you say that you...</t>
  </si>
  <si>
    <t>[street_sidewalks]</t>
  </si>
  <si>
    <r>
      <rPr>
        <sz val="12"/>
        <rFont val="Arial"/>
        <family val="2"/>
      </rPr>
      <t>For the first and second questions:
Strongly Agree = 1, Agree = 2, Neither Agree nor Disagree = 3, Disagree = 4, Strongly Disagree = 5, Don't know/not sure = 3
For the third question:
Strongly Agree = 5, Agree = 4, Neither Agree nor Disagree = 3, Disagree = 2, Strongly Disagree = 1, Don't know/not sure = 3 Add up the three questions then divide by 15 and multiply by 100.
Low infrastructure: &gt;=50
High infrastructure: &lt;50
Low infrastructure = 1 point High infrastructure = 0 points</t>
    </r>
  </si>
  <si>
    <t>[recreation]</t>
  </si>
  <si>
    <t>The crime rate in my neighborhood makes it unsafe to go on walks at night. Would you say that you…</t>
  </si>
  <si>
    <t>[safety]</t>
  </si>
  <si>
    <t>Everyday Discrimination</t>
  </si>
  <si>
    <t>You are treated with less courtesy than other people are</t>
  </si>
  <si>
    <t>[courtesy]</t>
  </si>
  <si>
    <r>
      <rPr>
        <sz val="12"/>
        <rFont val="Arial"/>
        <family val="2"/>
      </rPr>
      <t>Almost every day = 5, At least once a week = 4, A few times a month = 3, A few times a year = 2, Less than once a year = 1, Never = 0 Add up all the questions then divide by 50 then multiply by 100.
High discrimination: &gt;66
Medium discrimination: 33-66
Low discrimination: &lt;33
High discrimination = 2 points Medium discrimination = 1 point Low discrimination = 0 points</t>
    </r>
  </si>
  <si>
    <t>[respect]</t>
  </si>
  <si>
    <t>[poor_service]</t>
  </si>
  <si>
    <t>People act as if they think you are not smart</t>
  </si>
  <si>
    <t>[intelligence]</t>
  </si>
  <si>
    <t>People act as if they are afraid of you</t>
  </si>
  <si>
    <t>[fear]</t>
  </si>
  <si>
    <t>[distrust]</t>
  </si>
  <si>
    <t>[superiority]</t>
  </si>
  <si>
    <t>You are called names or insulted</t>
  </si>
  <si>
    <t>[insult]</t>
  </si>
  <si>
    <t>[harrasment]</t>
  </si>
  <si>
    <t>You are followed around in stores</t>
  </si>
  <si>
    <t>[stalking]</t>
  </si>
  <si>
    <t>Assign 0 points if [household_income] &gt; $25,000, Don't know, or Would Rather Not Say 
Assign 1 point if [household_income] ≤ $25,000</t>
  </si>
  <si>
    <t>Assign 2 points if [refugee] = 1 (Yes) 
Assign 0 points if [refugee] = 0 (No)</t>
  </si>
  <si>
    <t>Assign 2 points if [incarceration_status] = 1 (Yes) 
Assign 0 points if [incarceration_status] = 0 (No)</t>
  </si>
  <si>
    <t>Assign 0 points if [safety_in_home] = 1 (Yes) 
Assign 2 points if [safety_in_home] = 2 (No) 
Assign 1 points if [safety_in_home] = 3 (Unsure)</t>
  </si>
  <si>
    <t>Assign 2 points if [housing_security] = 1 (Yes) 
Assign 0 points if [housing_security] = 2 (No) 
Assign 1 points if [housing_security] = 3 (Unsure)</t>
  </si>
  <si>
    <t>Assign 0 points if [current_housing_status] = 1 (I have housing) 
Assign 2 points if [current_housing_status] = 2 (I do not have housing) 
Assign 1 points if [current_housing_status] = 3 (Choose not to answer)</t>
  </si>
  <si>
    <t>Assign 0 points if [access_to_clinic] = 1 (Yes) or [access_to_clinic] = 3 (There is more than one place) Assign 1 points if [access_to_clinic] = 4 (Refuse to answer) or [access_to_clinic] = 5 (Don't know) 
Assign 2 points if [access_to_clinic] = 2 (There is no place)</t>
  </si>
  <si>
    <r>
      <rPr>
        <sz val="12"/>
        <rFont val="Arial"/>
        <family val="2"/>
      </rPr>
      <t>Assign 0 points if [unable_to_access</t>
    </r>
    <r>
      <rPr>
        <u/>
        <sz val="12"/>
        <rFont val="Arial"/>
        <family val="2"/>
      </rPr>
      <t>       </t>
    </r>
    <r>
      <rPr>
        <sz val="12"/>
        <rFont val="Arial"/>
        <family val="2"/>
      </rPr>
      <t>9] = 1 (None)
Add 1 point for each variable = 1 (other than [unable_to_access</t>
    </r>
    <r>
      <rPr>
        <u/>
        <sz val="12"/>
        <rFont val="Arial"/>
        <family val="2"/>
      </rPr>
      <t>      </t>
    </r>
    <r>
      <rPr>
        <sz val="12"/>
        <rFont val="Arial"/>
        <family val="2"/>
      </rPr>
      <t>9]) for a maximum score of 8 (Food, clothing, utilities, child care, medicine or any health care, phone, transportation, other)</t>
    </r>
  </si>
  <si>
    <t>Strongly Disagree = 1, Disagree = 2, Agree = 3, Strongly Agree = 4, N/A = 3 points 
Add up the points for all 13 items and then divide by 52 then multiply the score by 100.
Level 1: ≤47.0
Level 2: 47.1–55.1
Level 3: 55.2–67.0
Level 4: ≥67.1
Level 1 = 3 points
Level 2 = 2 points
Level 3 = 1 point
Level 4 = 0 points</t>
  </si>
  <si>
    <r>
      <t>Assign 1 point if [housing_instability</t>
    </r>
    <r>
      <rPr>
        <u/>
        <sz val="12"/>
        <rFont val="Arial"/>
        <family val="2"/>
      </rPr>
      <t>       </t>
    </r>
    <r>
      <rPr>
        <sz val="12"/>
        <rFont val="Arial"/>
        <family val="2"/>
      </rPr>
      <t>1] = 1 (Bug infestation) or [housing_instability</t>
    </r>
    <r>
      <rPr>
        <u/>
        <sz val="12"/>
        <rFont val="Arial"/>
        <family val="2"/>
      </rPr>
      <t>       </t>
    </r>
    <r>
      <rPr>
        <sz val="12"/>
        <rFont val="Arial"/>
        <family val="2"/>
      </rPr>
      <t>2] = 1 (Mold) or [housing_instability___3] = 1 (Lead paint or pipes) or [housing_instability</t>
    </r>
    <r>
      <rPr>
        <u/>
        <sz val="12"/>
        <rFont val="Arial"/>
        <family val="2"/>
      </rPr>
      <t>      </t>
    </r>
    <r>
      <rPr>
        <sz val="12"/>
        <rFont val="Arial"/>
        <family val="2"/>
      </rPr>
      <t>4] = 1 (Inadequate heat) or 
[housing_instability</t>
    </r>
    <r>
      <rPr>
        <u/>
        <sz val="12"/>
        <rFont val="Arial"/>
        <family val="2"/>
      </rPr>
      <t>      </t>
    </r>
    <r>
      <rPr>
        <sz val="12"/>
        <rFont val="Arial"/>
        <family val="2"/>
      </rPr>
      <t>5] = 1 (Oven or stove not working) or [housing_instability</t>
    </r>
    <r>
      <rPr>
        <u/>
        <sz val="12"/>
        <rFont val="Arial"/>
        <family val="2"/>
      </rPr>
      <t>       </t>
    </r>
    <r>
      <rPr>
        <sz val="12"/>
        <rFont val="Arial"/>
        <family val="2"/>
      </rPr>
      <t>6] = 1 (No smoke detectors or not working) or [housing_instability</t>
    </r>
    <r>
      <rPr>
        <u/>
        <sz val="12"/>
        <rFont val="Arial"/>
        <family val="2"/>
      </rPr>
      <t>      </t>
    </r>
    <r>
      <rPr>
        <sz val="12"/>
        <rFont val="Arial"/>
        <family val="2"/>
      </rPr>
      <t>7] = 1 (Water leaks)
otherwise assign 0 points (None of the above)</t>
    </r>
  </si>
  <si>
    <t>Assign 0 points if [employment] = 1 (Employed) or [employment] = 3 (Retired) or [employment] = 4 (Student) or [employment] = 6 (Keeping house)
Assign 1 point if [employment] = 7 (Only temporarily laid off, on sick or maternity leave) or [employment] = 8 (Other) 
Assign 2 points if [employment] = 2 (Unemployed) or [employment] = 5 (Disabled)</t>
  </si>
  <si>
    <t>Assign 0 points if [education] = 5 or [education] = 6 or  [education] = 8 or [education] = 9 or [education] = 10 or [education] = 11 or or [education] = 12 or [education] = 13
Assign 1 points if [education] = 3 or [education] = 4 or [education] = 7 or [education] = 14 or [education] = 15 
Assign 2 points if [education] = 1 or [education] = 2</t>
  </si>
  <si>
    <r>
      <rPr>
        <sz val="12"/>
        <rFont val="Arial"/>
        <family val="2"/>
      </rPr>
      <t>Assign 0 points if [insurance</t>
    </r>
    <r>
      <rPr>
        <u/>
        <sz val="12"/>
        <rFont val="Arial"/>
        <family val="2"/>
      </rPr>
      <t>      </t>
    </r>
    <r>
      <rPr>
        <sz val="12"/>
        <rFont val="Arial"/>
        <family val="2"/>
      </rPr>
      <t>1] = 1 (Medicare) or  [insurance</t>
    </r>
    <r>
      <rPr>
        <u/>
        <sz val="12"/>
        <rFont val="Arial"/>
        <family val="2"/>
      </rPr>
      <t>      </t>
    </r>
    <r>
      <rPr>
        <sz val="12"/>
        <rFont val="Arial"/>
        <family val="2"/>
      </rPr>
      <t>4] = 1 (Anthem Blue Cross/Blue Shield of Connecticut) or [insurance</t>
    </r>
    <r>
      <rPr>
        <u/>
        <sz val="12"/>
        <rFont val="Arial"/>
        <family val="2"/>
      </rPr>
      <t>      </t>
    </r>
    <r>
      <rPr>
        <sz val="12"/>
        <rFont val="Arial"/>
        <family val="2"/>
      </rPr>
      <t>5] = 1 (Cigna) or [insurance</t>
    </r>
    <r>
      <rPr>
        <u/>
        <sz val="12"/>
        <rFont val="Arial"/>
        <family val="2"/>
      </rPr>
      <t>      </t>
    </r>
    <r>
      <rPr>
        <sz val="12"/>
        <rFont val="Arial"/>
        <family val="2"/>
      </rPr>
      <t>6] = 1 (Connecticare) or [insurance</t>
    </r>
    <r>
      <rPr>
        <u/>
        <sz val="12"/>
        <rFont val="Arial"/>
        <family val="2"/>
      </rPr>
      <t>      </t>
    </r>
    <r>
      <rPr>
        <sz val="12"/>
        <rFont val="Arial"/>
        <family val="2"/>
      </rPr>
      <t>7] = 1 (Other private insurance)
Assign 1 points if [insurance</t>
    </r>
    <r>
      <rPr>
        <u/>
        <sz val="12"/>
        <rFont val="Arial"/>
        <family val="2"/>
      </rPr>
      <t>      </t>
    </r>
    <r>
      <rPr>
        <sz val="12"/>
        <rFont val="Arial"/>
        <family val="2"/>
      </rPr>
      <t>2] = 1 (Medicaid) or [insurance</t>
    </r>
    <r>
      <rPr>
        <u/>
        <sz val="12"/>
        <rFont val="Arial"/>
        <family val="2"/>
      </rPr>
      <t>      </t>
    </r>
    <r>
      <rPr>
        <sz val="12"/>
        <rFont val="Arial"/>
        <family val="2"/>
      </rPr>
      <t>3] = 1 (Husky) 
Assign 2 points if [insurance</t>
    </r>
    <r>
      <rPr>
        <u/>
        <sz val="12"/>
        <rFont val="Arial"/>
        <family val="2"/>
      </rPr>
      <t>      </t>
    </r>
    <r>
      <rPr>
        <sz val="12"/>
        <rFont val="Arial"/>
        <family val="2"/>
      </rPr>
      <t>8] = 1 (No insurance)</t>
    </r>
  </si>
  <si>
    <t>Assign 2 points if [delayed_medical_care] = 1 (Yes) 
Assign 1 point if [delayed_medical_care] = 3 (Unsure) 
Assign 0 points if [delayed_medical_care] = 2 (No)</t>
  </si>
  <si>
    <t>Maximum Number of Points</t>
  </si>
  <si>
    <t>For the first, seventh, and tenth questions:
Strongly Agree = 1, Agree = 2, Neither Agree nor Disagree = 3, Disagree = 4, Strongly Disagree = 5, Don't know = 3
For the eigth and ninth questions:
Strongly Agree = 5, Agree = 4, Neither Agree nor Disagree = 3, Disagree = 2, Strongly Disagree = 1, Don't know = 3
For the second, third, fourth, fifth, and sixth questions:
Very Likely = 1, Likely = 2, Neither Likely nor Unlikely = 3, Unlikely = 4, Very unlikely = 5, Don't know = 3 Add up all the questions then divide by 50 then multiply by 100.
Low cohesion: &gt;66
Medium cohesion: 33-66
High cohesion: &lt;33
Low cohesion = 2 points Medium cohesion = 1 point High cohesion = 0 points</t>
  </si>
  <si>
    <t>What is the primary language you speak at home?</t>
  </si>
  <si>
    <t>In the past year, have you spent more than 2 nights in a row in a jail or detention center?</t>
  </si>
  <si>
    <t>In the past year, have you or any family members you live with been unable to get any of the following when it was really needed? (Check all the apply)</t>
  </si>
  <si>
    <t>In the past 12 months, has the electric, gas, oil, or water company threatened to shut off services in your home?</t>
  </si>
  <si>
    <t>Do you have access to a device (computer, tablet, phone etc.) with internet connection in your household?</t>
  </si>
  <si>
    <t>Within the past 12 months, has a lack of transportation kept you from medical appointments or from doing things needed for daily living?</t>
  </si>
  <si>
    <t>Within the past 12 months, you worried that your food would run out before you got money to buy more.</t>
  </si>
  <si>
    <t>Within the past 12 months, the food you bought just did not last and you did not have money to get more.</t>
  </si>
  <si>
    <t>How easy is it for you to make an appointment if you are sick and need health care?</t>
  </si>
  <si>
    <t>How often do you have someone help you read the hospital materials?</t>
  </si>
  <si>
    <t>Taking an active role in own health care is the most important thing that affects my health.</t>
  </si>
  <si>
    <t>I am confident that I can help prevent or reduce problems associated with my health.</t>
  </si>
  <si>
    <t>I know what each of my prescribed medications do.</t>
  </si>
  <si>
    <t>I know what treatments are available for my health problems.</t>
  </si>
  <si>
    <t>I know how to prevent the problems with my health.</t>
  </si>
  <si>
    <t>[unable_to_access 1],
[unable_to_access 2],
[unable_to_access 3],
[unable_to_access 4],
[unable_to_access 5],
[unable_to_access 6],
[unable_to_access 7], 
[unable_to_access 8], 
[unable_to_access 9]</t>
  </si>
  <si>
    <t>I am confident that I can follow through on medical treatments I may need to do at home.</t>
  </si>
  <si>
    <t>I have been able to maintain (keep up with) lifestyle changes, like eating right or exercising.</t>
  </si>
  <si>
    <t>I am confident I can figure out solutions when new problems arise with my health.</t>
  </si>
  <si>
    <t>I am confident that I can maintain lifestyle changes, like eating right and exercising, even during the times of stress.</t>
  </si>
  <si>
    <t>Sometimes your doctor cares more about what is convenient for him/her than about your medical need.</t>
  </si>
  <si>
    <t>Sometimes your doctor does not pay full attention to what you are trying to tell him/her.</t>
  </si>
  <si>
    <t>All in all, you have complete trust in your doctor.</t>
  </si>
  <si>
    <t>If you needed it, who understands your problems?</t>
  </si>
  <si>
    <t>If you needed it, to help you if you were confined to bed?</t>
  </si>
  <si>
    <t>If you needed it, to help with daily chores if you were sick?</t>
  </si>
  <si>
    <t>If you needed it, to prepare your meals if you are unable to do it yourself?</t>
  </si>
  <si>
    <t>If you needed it, to turn to for suggestions about how to deal with a personal problem?</t>
  </si>
  <si>
    <t>In the past month, how often have you felt that you were UNABLE to control the
important things in your life?</t>
  </si>
  <si>
    <t>In the past month, how often have you felt confident about your ability to handle your personal problems?</t>
  </si>
  <si>
    <t>In the past month, how often have you felt difficulties were piling up so high that you could
not overcome them?</t>
  </si>
  <si>
    <t>My neighborhood is close-knit.</t>
  </si>
  <si>
    <t>If there was a fight in front of your house and someone was being beaten or threatened, how likely is it that your neighbors would break it up?</t>
  </si>
  <si>
    <t>If a group of neighborhood children were skipping school and hanging out on a street corner, how likely is that your neighbors would do something about it?</t>
  </si>
  <si>
    <t>If a child was showing disrespect to an adult, how likely is it that people in your neighborhood would scold that child?</t>
  </si>
  <si>
    <t>People in my neighborhood can be trusted.</t>
  </si>
  <si>
    <t>My neighborhood has several free or low-cost recreation facilities, such as parks, walking trails, bike paths, recreation centers, playgrounds, public swimming pools, etc. Would you say that you…</t>
  </si>
  <si>
    <t>You are treated with less respect than other people are</t>
  </si>
  <si>
    <t>You receive poorer service than other people at restaurants and stores</t>
  </si>
  <si>
    <t>People act as if they think you are dishonest</t>
  </si>
  <si>
    <t>People act as if they're better than you are</t>
  </si>
  <si>
    <t>You are threatened or harassed</t>
  </si>
  <si>
    <r>
      <t xml:space="preserve">Schultz KS, Linhares SM, Godfrey EL, et al. Neighborhood- and patient-level socioecological determinants of health assessed before major surgery. </t>
    </r>
    <r>
      <rPr>
        <i/>
        <sz val="11"/>
        <color rgb="FF000000"/>
        <rFont val="Calibri"/>
        <family val="2"/>
      </rPr>
      <t>JAMA Netw Open.</t>
    </r>
    <r>
      <rPr>
        <sz val="11"/>
        <color rgb="FF000000"/>
        <rFont val="Calibri"/>
        <family val="2"/>
      </rPr>
      <t xml:space="preserve"> 2025;8(9):e2532854. doi:10.1001/jamanetworkopen.2025.3285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Times New Roman"/>
      <charset val="204"/>
    </font>
    <font>
      <b/>
      <sz val="12"/>
      <name val="Arial"/>
      <family val="2"/>
    </font>
    <font>
      <sz val="12"/>
      <name val="Arial"/>
      <family val="2"/>
    </font>
    <font>
      <u/>
      <sz val="12"/>
      <name val="Arial"/>
      <family val="2"/>
    </font>
    <font>
      <sz val="12"/>
      <color rgb="FF000000"/>
      <name val="Arial"/>
      <family val="2"/>
    </font>
    <font>
      <sz val="11"/>
      <color rgb="FF000000"/>
      <name val="Arial"/>
      <family val="2"/>
    </font>
    <font>
      <b/>
      <sz val="12"/>
      <color rgb="FF000000"/>
      <name val="Arial"/>
      <family val="2"/>
    </font>
    <font>
      <sz val="11"/>
      <color rgb="FF000000"/>
      <name val="Calibri"/>
      <family val="2"/>
    </font>
    <font>
      <i/>
      <sz val="11"/>
      <color rgb="FF000000"/>
      <name val="Calibri"/>
      <family val="2"/>
    </font>
  </fonts>
  <fills count="2">
    <fill>
      <patternFill patternType="none"/>
    </fill>
    <fill>
      <patternFill patternType="gray125"/>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style="thin">
        <color rgb="FF000000"/>
      </left>
      <right/>
      <top/>
      <bottom style="thin">
        <color rgb="FF000000"/>
      </bottom>
      <diagonal/>
    </border>
  </borders>
  <cellStyleXfs count="1">
    <xf numFmtId="0" fontId="0" fillId="0" borderId="0"/>
  </cellStyleXfs>
  <cellXfs count="27">
    <xf numFmtId="0" fontId="0" fillId="0" borderId="0" xfId="0" applyAlignment="1">
      <alignment horizontal="left" vertical="top"/>
    </xf>
    <xf numFmtId="0" fontId="0" fillId="0" borderId="0" xfId="0" applyAlignment="1">
      <alignment horizontal="left" vertical="center"/>
    </xf>
    <xf numFmtId="0" fontId="0" fillId="0" borderId="0" xfId="0"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horizontal="left" vertical="center" wrapText="1"/>
    </xf>
    <xf numFmtId="0" fontId="4" fillId="0" borderId="1" xfId="0" applyFont="1" applyBorder="1" applyAlignment="1">
      <alignment horizontal="center" vertical="center" wrapText="1"/>
    </xf>
    <xf numFmtId="0" fontId="4" fillId="0" borderId="1" xfId="0" applyFont="1" applyBorder="1" applyAlignment="1">
      <alignment horizontal="left" vertical="center" wrapText="1"/>
    </xf>
    <xf numFmtId="0" fontId="5" fillId="0" borderId="0" xfId="0" applyFont="1" applyAlignment="1">
      <alignment horizontal="center" vertical="center"/>
    </xf>
    <xf numFmtId="0" fontId="1" fillId="0" borderId="7" xfId="0" applyFont="1" applyBorder="1" applyAlignment="1">
      <alignment horizontal="center" vertical="center" wrapText="1"/>
    </xf>
    <xf numFmtId="0" fontId="2" fillId="0" borderId="7" xfId="0" applyFont="1" applyBorder="1" applyAlignment="1">
      <alignment horizontal="center" vertical="center" wrapText="1"/>
    </xf>
    <xf numFmtId="0" fontId="4" fillId="0" borderId="7" xfId="0" applyFont="1" applyBorder="1" applyAlignment="1">
      <alignment horizontal="center" vertical="center" wrapText="1"/>
    </xf>
    <xf numFmtId="0" fontId="6" fillId="0" borderId="6" xfId="0" applyFont="1" applyBorder="1" applyAlignment="1">
      <alignment horizontal="center" vertical="center"/>
    </xf>
    <xf numFmtId="0" fontId="4" fillId="0" borderId="6" xfId="0" applyFont="1" applyBorder="1" applyAlignment="1">
      <alignment horizontal="center" vertical="center"/>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vertical="center" wrapText="1"/>
    </xf>
    <xf numFmtId="0" fontId="4" fillId="0" borderId="8" xfId="0" applyFont="1" applyBorder="1" applyAlignment="1">
      <alignment horizontal="center" vertical="center" wrapText="1"/>
    </xf>
    <xf numFmtId="0" fontId="4" fillId="0" borderId="5" xfId="0" applyFont="1" applyBorder="1" applyAlignment="1">
      <alignment horizontal="center" vertical="center" wrapText="1"/>
    </xf>
    <xf numFmtId="0" fontId="4" fillId="0" borderId="9" xfId="0" applyFont="1" applyBorder="1" applyAlignment="1">
      <alignment horizontal="center" vertical="center" wrapText="1"/>
    </xf>
    <xf numFmtId="0" fontId="2" fillId="0" borderId="8" xfId="0" applyFont="1" applyBorder="1" applyAlignment="1">
      <alignment horizontal="center" vertical="center" wrapText="1"/>
    </xf>
    <xf numFmtId="0" fontId="2" fillId="0" borderId="5" xfId="0" applyFont="1" applyBorder="1" applyAlignment="1">
      <alignment horizontal="center" vertical="center" wrapText="1"/>
    </xf>
    <xf numFmtId="0" fontId="2" fillId="0" borderId="9" xfId="0" applyFont="1" applyBorder="1" applyAlignment="1">
      <alignment horizontal="center" vertical="center" wrapText="1"/>
    </xf>
    <xf numFmtId="0" fontId="1" fillId="0" borderId="0" xfId="0" applyFont="1" applyAlignment="1">
      <alignment horizontal="left" vertical="top" wrapText="1"/>
    </xf>
    <xf numFmtId="0" fontId="4" fillId="0" borderId="6" xfId="0" applyFont="1" applyBorder="1" applyAlignment="1">
      <alignment horizontal="center" vertical="center"/>
    </xf>
    <xf numFmtId="0" fontId="4" fillId="0" borderId="6" xfId="0" applyFont="1" applyBorder="1" applyAlignment="1">
      <alignment horizontal="center" vertical="center" wrapText="1"/>
    </xf>
    <xf numFmtId="0" fontId="7" fillId="0" borderId="0" xfId="0" applyFont="1" applyAlignment="1">
      <alignment horizontal="left" vertical="top"/>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2</xdr:col>
      <xdr:colOff>1064005</xdr:colOff>
      <xdr:row>10</xdr:row>
      <xdr:rowOff>203580</xdr:rowOff>
    </xdr:from>
    <xdr:ext cx="28575" cy="6350"/>
    <xdr:sp macro="" textlink="">
      <xdr:nvSpPr>
        <xdr:cNvPr id="2" name="Shape 2">
          <a:extLst>
            <a:ext uri="{FF2B5EF4-FFF2-40B4-BE49-F238E27FC236}">
              <a16:creationId xmlns:a16="http://schemas.microsoft.com/office/drawing/2014/main" id="{00000000-0008-0000-0000-000002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oneCellAnchor>
    <xdr:from>
      <xdr:col>2</xdr:col>
      <xdr:colOff>1064005</xdr:colOff>
      <xdr:row>10</xdr:row>
      <xdr:rowOff>321055</xdr:rowOff>
    </xdr:from>
    <xdr:ext cx="28575" cy="6350"/>
    <xdr:sp macro="" textlink="">
      <xdr:nvSpPr>
        <xdr:cNvPr id="3" name="Shape 3">
          <a:extLst>
            <a:ext uri="{FF2B5EF4-FFF2-40B4-BE49-F238E27FC236}">
              <a16:creationId xmlns:a16="http://schemas.microsoft.com/office/drawing/2014/main" id="{00000000-0008-0000-0000-000003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oneCellAnchor>
    <xdr:from>
      <xdr:col>2</xdr:col>
      <xdr:colOff>1064005</xdr:colOff>
      <xdr:row>10</xdr:row>
      <xdr:rowOff>438530</xdr:rowOff>
    </xdr:from>
    <xdr:ext cx="28575" cy="6350"/>
    <xdr:sp macro="" textlink="">
      <xdr:nvSpPr>
        <xdr:cNvPr id="4" name="Shape 4">
          <a:extLst>
            <a:ext uri="{FF2B5EF4-FFF2-40B4-BE49-F238E27FC236}">
              <a16:creationId xmlns:a16="http://schemas.microsoft.com/office/drawing/2014/main" id="{00000000-0008-0000-0000-000004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oneCellAnchor>
    <xdr:from>
      <xdr:col>2</xdr:col>
      <xdr:colOff>1064005</xdr:colOff>
      <xdr:row>10</xdr:row>
      <xdr:rowOff>556005</xdr:rowOff>
    </xdr:from>
    <xdr:ext cx="28575" cy="6350"/>
    <xdr:sp macro="" textlink="">
      <xdr:nvSpPr>
        <xdr:cNvPr id="5" name="Shape 5">
          <a:extLst>
            <a:ext uri="{FF2B5EF4-FFF2-40B4-BE49-F238E27FC236}">
              <a16:creationId xmlns:a16="http://schemas.microsoft.com/office/drawing/2014/main" id="{00000000-0008-0000-0000-000005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oneCellAnchor>
    <xdr:from>
      <xdr:col>2</xdr:col>
      <xdr:colOff>1064005</xdr:colOff>
      <xdr:row>10</xdr:row>
      <xdr:rowOff>670305</xdr:rowOff>
    </xdr:from>
    <xdr:ext cx="28575" cy="6350"/>
    <xdr:sp macro="" textlink="">
      <xdr:nvSpPr>
        <xdr:cNvPr id="6" name="Shape 6">
          <a:extLst>
            <a:ext uri="{FF2B5EF4-FFF2-40B4-BE49-F238E27FC236}">
              <a16:creationId xmlns:a16="http://schemas.microsoft.com/office/drawing/2014/main" id="{00000000-0008-0000-0000-000006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oneCellAnchor>
    <xdr:from>
      <xdr:col>2</xdr:col>
      <xdr:colOff>1064005</xdr:colOff>
      <xdr:row>10</xdr:row>
      <xdr:rowOff>788035</xdr:rowOff>
    </xdr:from>
    <xdr:ext cx="28575" cy="6350"/>
    <xdr:sp macro="" textlink="">
      <xdr:nvSpPr>
        <xdr:cNvPr id="7" name="Shape 7">
          <a:extLst>
            <a:ext uri="{FF2B5EF4-FFF2-40B4-BE49-F238E27FC236}">
              <a16:creationId xmlns:a16="http://schemas.microsoft.com/office/drawing/2014/main" id="{00000000-0008-0000-0000-000007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oneCellAnchor>
    <xdr:from>
      <xdr:col>2</xdr:col>
      <xdr:colOff>1064005</xdr:colOff>
      <xdr:row>10</xdr:row>
      <xdr:rowOff>905510</xdr:rowOff>
    </xdr:from>
    <xdr:ext cx="28575" cy="6350"/>
    <xdr:sp macro="" textlink="">
      <xdr:nvSpPr>
        <xdr:cNvPr id="8" name="Shape 8">
          <a:extLst>
            <a:ext uri="{FF2B5EF4-FFF2-40B4-BE49-F238E27FC236}">
              <a16:creationId xmlns:a16="http://schemas.microsoft.com/office/drawing/2014/main" id="{00000000-0008-0000-0000-000008000000}"/>
            </a:ext>
          </a:extLst>
        </xdr:cNvPr>
        <xdr:cNvSpPr/>
      </xdr:nvSpPr>
      <xdr:spPr>
        <a:xfrm>
          <a:off x="0" y="0"/>
          <a:ext cx="28575" cy="6350"/>
        </a:xfrm>
        <a:custGeom>
          <a:avLst/>
          <a:gdLst/>
          <a:ahLst/>
          <a:cxnLst/>
          <a:rect l="0" t="0" r="0" b="0"/>
          <a:pathLst>
            <a:path w="28575" h="6350">
              <a:moveTo>
                <a:pt x="28575" y="0"/>
              </a:moveTo>
              <a:lnTo>
                <a:pt x="0" y="0"/>
              </a:lnTo>
              <a:lnTo>
                <a:pt x="0" y="6350"/>
              </a:lnTo>
              <a:lnTo>
                <a:pt x="28575" y="6350"/>
              </a:lnTo>
              <a:lnTo>
                <a:pt x="28575" y="0"/>
              </a:lnTo>
              <a:close/>
            </a:path>
          </a:pathLst>
        </a:custGeom>
        <a:solidFill>
          <a:srgbClr val="000000">
            <a:alpha val="50000"/>
          </a:srgbClr>
        </a:solidFill>
      </xdr:spPr>
    </xdr:sp>
    <xdr:clientData/>
  </xdr:one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99"/>
  <sheetViews>
    <sheetView tabSelected="1" zoomScale="78" zoomScaleNormal="78" workbookViewId="0">
      <selection activeCell="A9" sqref="A9"/>
    </sheetView>
  </sheetViews>
  <sheetFormatPr defaultColWidth="9" defaultRowHeight="13.2" x14ac:dyDescent="0.25"/>
  <cols>
    <col min="1" max="1" width="58.5546875" style="2" bestFit="1" customWidth="1"/>
    <col min="2" max="2" width="98.44140625" style="1" bestFit="1" customWidth="1"/>
    <col min="3" max="3" width="66.5546875" style="2" bestFit="1" customWidth="1"/>
    <col min="4" max="4" width="256" style="2" customWidth="1"/>
    <col min="5" max="5" width="53.44140625" style="2" customWidth="1"/>
  </cols>
  <sheetData>
    <row r="1" spans="1:5" ht="14.4" x14ac:dyDescent="0.25">
      <c r="A1" s="26" t="s">
        <v>255</v>
      </c>
    </row>
    <row r="2" spans="1:5" ht="21" customHeight="1" x14ac:dyDescent="0.25">
      <c r="A2" s="23" t="s">
        <v>0</v>
      </c>
      <c r="B2" s="23"/>
      <c r="C2" s="23"/>
      <c r="D2" s="23"/>
      <c r="E2" s="8"/>
    </row>
    <row r="3" spans="1:5" ht="31.2" x14ac:dyDescent="0.25">
      <c r="A3" s="6" t="s">
        <v>3</v>
      </c>
      <c r="B3" s="3" t="s">
        <v>4</v>
      </c>
      <c r="C3" s="3" t="s">
        <v>5</v>
      </c>
      <c r="D3" s="9" t="s">
        <v>6</v>
      </c>
      <c r="E3" s="12" t="s">
        <v>211</v>
      </c>
    </row>
    <row r="4" spans="1:5" ht="30" x14ac:dyDescent="0.25">
      <c r="A4" s="4" t="s">
        <v>7</v>
      </c>
      <c r="B4" s="5" t="s">
        <v>8</v>
      </c>
      <c r="C4" s="4" t="s">
        <v>9</v>
      </c>
      <c r="D4" s="10" t="s">
        <v>197</v>
      </c>
      <c r="E4" s="13">
        <v>1</v>
      </c>
    </row>
    <row r="5" spans="1:5" ht="15" x14ac:dyDescent="0.25">
      <c r="A5" s="4" t="s">
        <v>10</v>
      </c>
      <c r="B5" s="5" t="s">
        <v>213</v>
      </c>
      <c r="C5" s="4" t="s">
        <v>11</v>
      </c>
      <c r="D5" s="10" t="s">
        <v>12</v>
      </c>
      <c r="E5" s="13">
        <v>1</v>
      </c>
    </row>
    <row r="6" spans="1:5" ht="45" x14ac:dyDescent="0.25">
      <c r="A6" s="4" t="s">
        <v>13</v>
      </c>
      <c r="B6" s="5" t="s">
        <v>14</v>
      </c>
      <c r="C6" s="4" t="s">
        <v>15</v>
      </c>
      <c r="D6" s="10" t="s">
        <v>207</v>
      </c>
      <c r="E6" s="13">
        <v>2</v>
      </c>
    </row>
    <row r="7" spans="1:5" ht="30" x14ac:dyDescent="0.25">
      <c r="A7" s="4" t="s">
        <v>16</v>
      </c>
      <c r="B7" s="7" t="s">
        <v>17</v>
      </c>
      <c r="C7" s="4" t="s">
        <v>18</v>
      </c>
      <c r="D7" s="10" t="s">
        <v>19</v>
      </c>
      <c r="E7" s="13">
        <v>2</v>
      </c>
    </row>
    <row r="8" spans="1:5" ht="45" x14ac:dyDescent="0.25">
      <c r="A8" s="4" t="s">
        <v>20</v>
      </c>
      <c r="B8" s="7" t="s">
        <v>21</v>
      </c>
      <c r="C8" s="4" t="s">
        <v>22</v>
      </c>
      <c r="D8" s="10" t="s">
        <v>208</v>
      </c>
      <c r="E8" s="13">
        <v>2</v>
      </c>
    </row>
    <row r="9" spans="1:5" ht="30" x14ac:dyDescent="0.25">
      <c r="A9" s="4" t="s">
        <v>23</v>
      </c>
      <c r="B9" s="5" t="s">
        <v>24</v>
      </c>
      <c r="C9" s="4" t="s">
        <v>25</v>
      </c>
      <c r="D9" s="10" t="s">
        <v>198</v>
      </c>
      <c r="E9" s="13">
        <v>2</v>
      </c>
    </row>
    <row r="10" spans="1:5" ht="30" x14ac:dyDescent="0.25">
      <c r="A10" s="4" t="s">
        <v>26</v>
      </c>
      <c r="B10" s="5" t="s">
        <v>214</v>
      </c>
      <c r="C10" s="4" t="s">
        <v>27</v>
      </c>
      <c r="D10" s="10" t="s">
        <v>199</v>
      </c>
      <c r="E10" s="13">
        <v>2</v>
      </c>
    </row>
    <row r="11" spans="1:5" ht="135" x14ac:dyDescent="0.25">
      <c r="A11" s="4" t="s">
        <v>28</v>
      </c>
      <c r="B11" s="5" t="s">
        <v>215</v>
      </c>
      <c r="C11" s="4" t="s">
        <v>228</v>
      </c>
      <c r="D11" s="10" t="s">
        <v>204</v>
      </c>
      <c r="E11" s="13">
        <v>8</v>
      </c>
    </row>
    <row r="12" spans="1:5" ht="45" x14ac:dyDescent="0.25">
      <c r="A12" s="4" t="s">
        <v>29</v>
      </c>
      <c r="B12" s="5" t="s">
        <v>30</v>
      </c>
      <c r="C12" s="4" t="s">
        <v>31</v>
      </c>
      <c r="D12" s="10" t="s">
        <v>200</v>
      </c>
      <c r="E12" s="13">
        <v>2</v>
      </c>
    </row>
    <row r="13" spans="1:5" ht="45" x14ac:dyDescent="0.25">
      <c r="A13" s="4" t="s">
        <v>29</v>
      </c>
      <c r="B13" s="5" t="s">
        <v>32</v>
      </c>
      <c r="C13" s="4" t="s">
        <v>33</v>
      </c>
      <c r="D13" s="10" t="s">
        <v>201</v>
      </c>
      <c r="E13" s="13">
        <v>2</v>
      </c>
    </row>
    <row r="14" spans="1:5" ht="45" x14ac:dyDescent="0.25">
      <c r="A14" s="4" t="s">
        <v>29</v>
      </c>
      <c r="B14" s="5" t="s">
        <v>34</v>
      </c>
      <c r="C14" s="4" t="s">
        <v>35</v>
      </c>
      <c r="D14" s="10" t="s">
        <v>202</v>
      </c>
      <c r="E14" s="13">
        <v>2</v>
      </c>
    </row>
    <row r="15" spans="1:5" ht="45" x14ac:dyDescent="0.25">
      <c r="A15" s="4" t="s">
        <v>29</v>
      </c>
      <c r="B15" s="5" t="s">
        <v>36</v>
      </c>
      <c r="C15" s="4" t="s">
        <v>37</v>
      </c>
      <c r="D15" s="10" t="s">
        <v>206</v>
      </c>
      <c r="E15" s="13">
        <v>1</v>
      </c>
    </row>
    <row r="16" spans="1:5" ht="30" x14ac:dyDescent="0.25">
      <c r="A16" s="4" t="s">
        <v>38</v>
      </c>
      <c r="B16" s="5" t="s">
        <v>216</v>
      </c>
      <c r="C16" s="4" t="s">
        <v>39</v>
      </c>
      <c r="D16" s="10" t="s">
        <v>40</v>
      </c>
      <c r="E16" s="13">
        <v>1</v>
      </c>
    </row>
    <row r="17" spans="1:5" ht="30" x14ac:dyDescent="0.25">
      <c r="A17" s="4" t="s">
        <v>41</v>
      </c>
      <c r="B17" s="5" t="s">
        <v>217</v>
      </c>
      <c r="C17" s="4" t="s">
        <v>42</v>
      </c>
      <c r="D17" s="11" t="s">
        <v>43</v>
      </c>
      <c r="E17" s="13">
        <v>1</v>
      </c>
    </row>
    <row r="18" spans="1:5" ht="30" x14ac:dyDescent="0.25">
      <c r="A18" s="4" t="s">
        <v>41</v>
      </c>
      <c r="B18" s="5" t="s">
        <v>1</v>
      </c>
      <c r="C18" s="4" t="s">
        <v>44</v>
      </c>
      <c r="D18" s="11" t="s">
        <v>45</v>
      </c>
      <c r="E18" s="13">
        <v>1</v>
      </c>
    </row>
    <row r="19" spans="1:5" ht="30" x14ac:dyDescent="0.25">
      <c r="A19" s="4" t="s">
        <v>41</v>
      </c>
      <c r="B19" s="7" t="s">
        <v>46</v>
      </c>
      <c r="C19" s="4" t="s">
        <v>47</v>
      </c>
      <c r="D19" s="10" t="s">
        <v>48</v>
      </c>
      <c r="E19" s="13">
        <v>1</v>
      </c>
    </row>
    <row r="20" spans="1:5" ht="45" x14ac:dyDescent="0.25">
      <c r="A20" s="4" t="s">
        <v>49</v>
      </c>
      <c r="B20" s="5" t="s">
        <v>50</v>
      </c>
      <c r="C20" s="6" t="s">
        <v>51</v>
      </c>
      <c r="D20" s="10" t="s">
        <v>209</v>
      </c>
      <c r="E20" s="13">
        <v>2</v>
      </c>
    </row>
    <row r="21" spans="1:5" ht="45" x14ac:dyDescent="0.25">
      <c r="A21" s="4" t="s">
        <v>52</v>
      </c>
      <c r="B21" s="5" t="s">
        <v>218</v>
      </c>
      <c r="C21" s="6" t="s">
        <v>53</v>
      </c>
      <c r="D21" s="11" t="s">
        <v>54</v>
      </c>
      <c r="E21" s="13">
        <v>2</v>
      </c>
    </row>
    <row r="22" spans="1:5" ht="30" x14ac:dyDescent="0.25">
      <c r="A22" s="4" t="s">
        <v>55</v>
      </c>
      <c r="B22" s="5" t="s">
        <v>219</v>
      </c>
      <c r="C22" s="4" t="s">
        <v>56</v>
      </c>
      <c r="D22" s="11" t="s">
        <v>57</v>
      </c>
      <c r="E22" s="13">
        <v>1</v>
      </c>
    </row>
    <row r="23" spans="1:5" ht="30" x14ac:dyDescent="0.25">
      <c r="A23" s="4" t="s">
        <v>55</v>
      </c>
      <c r="B23" s="5" t="s">
        <v>220</v>
      </c>
      <c r="C23" s="4" t="s">
        <v>58</v>
      </c>
      <c r="D23" s="11" t="s">
        <v>59</v>
      </c>
      <c r="E23" s="13">
        <v>1</v>
      </c>
    </row>
    <row r="24" spans="1:5" ht="30" x14ac:dyDescent="0.25">
      <c r="A24" s="4" t="s">
        <v>60</v>
      </c>
      <c r="B24" s="5" t="s">
        <v>61</v>
      </c>
      <c r="C24" s="4" t="s">
        <v>62</v>
      </c>
      <c r="D24" s="10" t="s">
        <v>203</v>
      </c>
      <c r="E24" s="13">
        <v>2</v>
      </c>
    </row>
    <row r="25" spans="1:5" ht="30" x14ac:dyDescent="0.25">
      <c r="A25" s="4" t="s">
        <v>60</v>
      </c>
      <c r="B25" s="5" t="s">
        <v>63</v>
      </c>
      <c r="C25" s="4" t="s">
        <v>64</v>
      </c>
      <c r="D25" s="11" t="s">
        <v>65</v>
      </c>
      <c r="E25" s="13">
        <v>1</v>
      </c>
    </row>
    <row r="26" spans="1:5" ht="15" x14ac:dyDescent="0.25">
      <c r="A26" s="4" t="s">
        <v>60</v>
      </c>
      <c r="B26" s="5" t="s">
        <v>221</v>
      </c>
      <c r="C26" s="4" t="s">
        <v>66</v>
      </c>
      <c r="D26" s="10" t="s">
        <v>67</v>
      </c>
      <c r="E26" s="13">
        <v>1</v>
      </c>
    </row>
    <row r="27" spans="1:5" ht="45" x14ac:dyDescent="0.25">
      <c r="A27" s="4" t="s">
        <v>60</v>
      </c>
      <c r="B27" s="5" t="s">
        <v>68</v>
      </c>
      <c r="C27" s="4" t="s">
        <v>69</v>
      </c>
      <c r="D27" s="10" t="s">
        <v>210</v>
      </c>
      <c r="E27" s="13">
        <v>2</v>
      </c>
    </row>
    <row r="28" spans="1:5" ht="15" x14ac:dyDescent="0.25">
      <c r="A28" s="14" t="s">
        <v>70</v>
      </c>
      <c r="B28" s="5" t="s">
        <v>222</v>
      </c>
      <c r="C28" s="4" t="s">
        <v>71</v>
      </c>
      <c r="D28" s="17" t="s">
        <v>72</v>
      </c>
      <c r="E28" s="24">
        <v>2</v>
      </c>
    </row>
    <row r="29" spans="1:5" ht="30" x14ac:dyDescent="0.25">
      <c r="A29" s="15"/>
      <c r="B29" s="5" t="s">
        <v>73</v>
      </c>
      <c r="C29" s="4" t="s">
        <v>74</v>
      </c>
      <c r="D29" s="18"/>
      <c r="E29" s="24"/>
    </row>
    <row r="30" spans="1:5" ht="30" x14ac:dyDescent="0.25">
      <c r="A30" s="15"/>
      <c r="B30" s="5" t="s">
        <v>75</v>
      </c>
      <c r="C30" s="4" t="s">
        <v>76</v>
      </c>
      <c r="D30" s="18"/>
      <c r="E30" s="24"/>
    </row>
    <row r="31" spans="1:5" ht="27" customHeight="1" x14ac:dyDescent="0.25">
      <c r="A31" s="16"/>
      <c r="B31" s="5" t="s">
        <v>77</v>
      </c>
      <c r="C31" s="4" t="s">
        <v>78</v>
      </c>
      <c r="D31" s="19"/>
      <c r="E31" s="24"/>
    </row>
    <row r="32" spans="1:5" ht="15" x14ac:dyDescent="0.25">
      <c r="A32" s="14" t="s">
        <v>79</v>
      </c>
      <c r="B32" s="5" t="s">
        <v>80</v>
      </c>
      <c r="C32" s="4" t="s">
        <v>81</v>
      </c>
      <c r="D32" s="20" t="s">
        <v>205</v>
      </c>
      <c r="E32" s="24">
        <v>3</v>
      </c>
    </row>
    <row r="33" spans="1:5" ht="25.05" customHeight="1" x14ac:dyDescent="0.25">
      <c r="A33" s="15"/>
      <c r="B33" s="5" t="s">
        <v>223</v>
      </c>
      <c r="C33" s="4" t="s">
        <v>82</v>
      </c>
      <c r="D33" s="18"/>
      <c r="E33" s="24"/>
    </row>
    <row r="34" spans="1:5" ht="15" x14ac:dyDescent="0.25">
      <c r="A34" s="15"/>
      <c r="B34" s="5" t="s">
        <v>224</v>
      </c>
      <c r="C34" s="4" t="s">
        <v>83</v>
      </c>
      <c r="D34" s="18"/>
      <c r="E34" s="24"/>
    </row>
    <row r="35" spans="1:5" ht="15" x14ac:dyDescent="0.25">
      <c r="A35" s="15"/>
      <c r="B35" s="5" t="s">
        <v>225</v>
      </c>
      <c r="C35" s="4" t="s">
        <v>84</v>
      </c>
      <c r="D35" s="18"/>
      <c r="E35" s="24"/>
    </row>
    <row r="36" spans="1:5" ht="39" customHeight="1" x14ac:dyDescent="0.25">
      <c r="A36" s="15"/>
      <c r="B36" s="7" t="s">
        <v>85</v>
      </c>
      <c r="C36" s="4" t="s">
        <v>86</v>
      </c>
      <c r="D36" s="18"/>
      <c r="E36" s="24"/>
    </row>
    <row r="37" spans="1:5" ht="24" customHeight="1" x14ac:dyDescent="0.25">
      <c r="A37" s="15"/>
      <c r="B37" s="5" t="s">
        <v>2</v>
      </c>
      <c r="C37" s="4" t="s">
        <v>87</v>
      </c>
      <c r="D37" s="18"/>
      <c r="E37" s="24"/>
    </row>
    <row r="38" spans="1:5" ht="25.05" customHeight="1" x14ac:dyDescent="0.25">
      <c r="A38" s="15"/>
      <c r="B38" s="5" t="s">
        <v>229</v>
      </c>
      <c r="C38" s="4" t="s">
        <v>88</v>
      </c>
      <c r="D38" s="18"/>
      <c r="E38" s="24"/>
    </row>
    <row r="39" spans="1:5" ht="15" x14ac:dyDescent="0.25">
      <c r="A39" s="15"/>
      <c r="B39" s="5" t="s">
        <v>89</v>
      </c>
      <c r="C39" s="4" t="s">
        <v>90</v>
      </c>
      <c r="D39" s="18"/>
      <c r="E39" s="24"/>
    </row>
    <row r="40" spans="1:5" ht="15" x14ac:dyDescent="0.25">
      <c r="A40" s="15"/>
      <c r="B40" s="5" t="s">
        <v>226</v>
      </c>
      <c r="C40" s="4" t="s">
        <v>91</v>
      </c>
      <c r="D40" s="18"/>
      <c r="E40" s="24"/>
    </row>
    <row r="41" spans="1:5" ht="25.05" customHeight="1" x14ac:dyDescent="0.25">
      <c r="A41" s="15"/>
      <c r="B41" s="5" t="s">
        <v>230</v>
      </c>
      <c r="C41" s="4" t="s">
        <v>92</v>
      </c>
      <c r="D41" s="18"/>
      <c r="E41" s="24"/>
    </row>
    <row r="42" spans="1:5" ht="15" x14ac:dyDescent="0.25">
      <c r="A42" s="15"/>
      <c r="B42" s="5" t="s">
        <v>227</v>
      </c>
      <c r="C42" s="4" t="s">
        <v>93</v>
      </c>
      <c r="D42" s="18"/>
      <c r="E42" s="24"/>
    </row>
    <row r="43" spans="1:5" ht="15" x14ac:dyDescent="0.25">
      <c r="A43" s="15"/>
      <c r="B43" s="5" t="s">
        <v>231</v>
      </c>
      <c r="C43" s="4" t="s">
        <v>94</v>
      </c>
      <c r="D43" s="18"/>
      <c r="E43" s="24"/>
    </row>
    <row r="44" spans="1:5" ht="30" x14ac:dyDescent="0.25">
      <c r="A44" s="16"/>
      <c r="B44" s="5" t="s">
        <v>232</v>
      </c>
      <c r="C44" s="4" t="s">
        <v>95</v>
      </c>
      <c r="D44" s="19"/>
      <c r="E44" s="24"/>
    </row>
    <row r="45" spans="1:5" ht="30" x14ac:dyDescent="0.25">
      <c r="A45" s="14" t="s">
        <v>96</v>
      </c>
      <c r="B45" s="5" t="s">
        <v>233</v>
      </c>
      <c r="C45" s="4" t="s">
        <v>97</v>
      </c>
      <c r="D45" s="17" t="s">
        <v>98</v>
      </c>
      <c r="E45" s="24">
        <v>2</v>
      </c>
    </row>
    <row r="46" spans="1:5" ht="15" x14ac:dyDescent="0.25">
      <c r="A46" s="15"/>
      <c r="B46" s="5" t="s">
        <v>99</v>
      </c>
      <c r="C46" s="4" t="s">
        <v>100</v>
      </c>
      <c r="D46" s="18"/>
      <c r="E46" s="24"/>
    </row>
    <row r="47" spans="1:5" ht="15" x14ac:dyDescent="0.25">
      <c r="A47" s="15"/>
      <c r="B47" s="5" t="s">
        <v>101</v>
      </c>
      <c r="C47" s="4" t="s">
        <v>102</v>
      </c>
      <c r="D47" s="18"/>
      <c r="E47" s="24"/>
    </row>
    <row r="48" spans="1:5" ht="15" x14ac:dyDescent="0.25">
      <c r="A48" s="15"/>
      <c r="B48" s="5" t="s">
        <v>103</v>
      </c>
      <c r="C48" s="4" t="s">
        <v>104</v>
      </c>
      <c r="D48" s="18"/>
      <c r="E48" s="24"/>
    </row>
    <row r="49" spans="1:5" ht="21" customHeight="1" x14ac:dyDescent="0.25">
      <c r="A49" s="15"/>
      <c r="B49" s="5" t="s">
        <v>234</v>
      </c>
      <c r="C49" s="4" t="s">
        <v>105</v>
      </c>
      <c r="D49" s="18"/>
      <c r="E49" s="24"/>
    </row>
    <row r="50" spans="1:5" ht="15" x14ac:dyDescent="0.25">
      <c r="A50" s="15"/>
      <c r="B50" s="5" t="s">
        <v>106</v>
      </c>
      <c r="C50" s="4" t="s">
        <v>107</v>
      </c>
      <c r="D50" s="18"/>
      <c r="E50" s="24"/>
    </row>
    <row r="51" spans="1:5" ht="15" x14ac:dyDescent="0.25">
      <c r="A51" s="16"/>
      <c r="B51" s="5" t="s">
        <v>235</v>
      </c>
      <c r="C51" s="4" t="s">
        <v>108</v>
      </c>
      <c r="D51" s="19"/>
      <c r="E51" s="24"/>
    </row>
    <row r="52" spans="1:5" ht="15" x14ac:dyDescent="0.25">
      <c r="A52" s="14" t="s">
        <v>109</v>
      </c>
      <c r="B52" s="5" t="s">
        <v>110</v>
      </c>
      <c r="C52" s="4" t="s">
        <v>111</v>
      </c>
      <c r="D52" s="17" t="s">
        <v>112</v>
      </c>
      <c r="E52" s="24">
        <v>2</v>
      </c>
    </row>
    <row r="53" spans="1:5" ht="15" x14ac:dyDescent="0.25">
      <c r="A53" s="15"/>
      <c r="B53" s="5" t="s">
        <v>236</v>
      </c>
      <c r="C53" s="4" t="s">
        <v>113</v>
      </c>
      <c r="D53" s="18"/>
      <c r="E53" s="24"/>
    </row>
    <row r="54" spans="1:5" ht="15" x14ac:dyDescent="0.25">
      <c r="A54" s="15"/>
      <c r="B54" s="5" t="s">
        <v>114</v>
      </c>
      <c r="C54" s="4" t="s">
        <v>115</v>
      </c>
      <c r="D54" s="18"/>
      <c r="E54" s="24"/>
    </row>
    <row r="55" spans="1:5" ht="15" x14ac:dyDescent="0.25">
      <c r="A55" s="15"/>
      <c r="B55" s="5" t="s">
        <v>237</v>
      </c>
      <c r="C55" s="4" t="s">
        <v>116</v>
      </c>
      <c r="D55" s="18"/>
      <c r="E55" s="24"/>
    </row>
    <row r="56" spans="1:5" ht="15" x14ac:dyDescent="0.25">
      <c r="A56" s="15"/>
      <c r="B56" s="5" t="s">
        <v>238</v>
      </c>
      <c r="C56" s="4" t="s">
        <v>117</v>
      </c>
      <c r="D56" s="18"/>
      <c r="E56" s="24"/>
    </row>
    <row r="57" spans="1:5" ht="15" x14ac:dyDescent="0.25">
      <c r="A57" s="15"/>
      <c r="B57" s="5" t="s">
        <v>239</v>
      </c>
      <c r="C57" s="4" t="s">
        <v>118</v>
      </c>
      <c r="D57" s="18"/>
      <c r="E57" s="24"/>
    </row>
    <row r="58" spans="1:5" ht="15" x14ac:dyDescent="0.25">
      <c r="A58" s="15"/>
      <c r="B58" s="5" t="s">
        <v>119</v>
      </c>
      <c r="C58" s="4" t="s">
        <v>120</v>
      </c>
      <c r="D58" s="18"/>
      <c r="E58" s="24"/>
    </row>
    <row r="59" spans="1:5" ht="15" x14ac:dyDescent="0.25">
      <c r="A59" s="16"/>
      <c r="B59" s="5" t="s">
        <v>240</v>
      </c>
      <c r="C59" s="4" t="s">
        <v>121</v>
      </c>
      <c r="D59" s="19"/>
      <c r="E59" s="24"/>
    </row>
    <row r="60" spans="1:5" ht="15" x14ac:dyDescent="0.25">
      <c r="A60" s="14" t="s">
        <v>122</v>
      </c>
      <c r="B60" s="5" t="s">
        <v>123</v>
      </c>
      <c r="C60" s="4" t="s">
        <v>124</v>
      </c>
      <c r="D60" s="20" t="s">
        <v>125</v>
      </c>
      <c r="E60" s="24">
        <v>1</v>
      </c>
    </row>
    <row r="61" spans="1:5" ht="15" x14ac:dyDescent="0.25">
      <c r="A61" s="15"/>
      <c r="B61" s="5" t="s">
        <v>126</v>
      </c>
      <c r="C61" s="4" t="s">
        <v>127</v>
      </c>
      <c r="D61" s="21"/>
      <c r="E61" s="24"/>
    </row>
    <row r="62" spans="1:5" ht="15" x14ac:dyDescent="0.25">
      <c r="A62" s="15"/>
      <c r="B62" s="5" t="s">
        <v>128</v>
      </c>
      <c r="C62" s="4" t="s">
        <v>129</v>
      </c>
      <c r="D62" s="21"/>
      <c r="E62" s="24"/>
    </row>
    <row r="63" spans="1:5" ht="15" x14ac:dyDescent="0.25">
      <c r="A63" s="15"/>
      <c r="B63" s="5" t="s">
        <v>130</v>
      </c>
      <c r="C63" s="4" t="s">
        <v>131</v>
      </c>
      <c r="D63" s="21"/>
      <c r="E63" s="24"/>
    </row>
    <row r="64" spans="1:5" ht="15" x14ac:dyDescent="0.25">
      <c r="A64" s="15"/>
      <c r="B64" s="5" t="s">
        <v>132</v>
      </c>
      <c r="C64" s="4" t="s">
        <v>133</v>
      </c>
      <c r="D64" s="21"/>
      <c r="E64" s="24"/>
    </row>
    <row r="65" spans="1:5" ht="15" x14ac:dyDescent="0.25">
      <c r="A65" s="15"/>
      <c r="B65" s="5" t="s">
        <v>134</v>
      </c>
      <c r="C65" s="4" t="s">
        <v>135</v>
      </c>
      <c r="D65" s="21"/>
      <c r="E65" s="24"/>
    </row>
    <row r="66" spans="1:5" ht="15" x14ac:dyDescent="0.25">
      <c r="A66" s="15"/>
      <c r="B66" s="5" t="s">
        <v>136</v>
      </c>
      <c r="C66" s="4" t="s">
        <v>137</v>
      </c>
      <c r="D66" s="21"/>
      <c r="E66" s="24"/>
    </row>
    <row r="67" spans="1:5" ht="15" x14ac:dyDescent="0.25">
      <c r="A67" s="15"/>
      <c r="B67" s="5" t="s">
        <v>138</v>
      </c>
      <c r="C67" s="4" t="s">
        <v>139</v>
      </c>
      <c r="D67" s="21"/>
      <c r="E67" s="24"/>
    </row>
    <row r="68" spans="1:5" ht="15" x14ac:dyDescent="0.25">
      <c r="A68" s="16"/>
      <c r="B68" s="5" t="s">
        <v>140</v>
      </c>
      <c r="C68" s="4" t="s">
        <v>141</v>
      </c>
      <c r="D68" s="22"/>
      <c r="E68" s="24"/>
    </row>
    <row r="69" spans="1:5" ht="30" x14ac:dyDescent="0.25">
      <c r="A69" s="14" t="s">
        <v>142</v>
      </c>
      <c r="B69" s="5" t="s">
        <v>241</v>
      </c>
      <c r="C69" s="4" t="s">
        <v>143</v>
      </c>
      <c r="D69" s="17" t="s">
        <v>144</v>
      </c>
      <c r="E69" s="24">
        <v>2</v>
      </c>
    </row>
    <row r="70" spans="1:5" ht="30" x14ac:dyDescent="0.25">
      <c r="A70" s="15"/>
      <c r="B70" s="5" t="s">
        <v>242</v>
      </c>
      <c r="C70" s="4" t="s">
        <v>145</v>
      </c>
      <c r="D70" s="18"/>
      <c r="E70" s="24"/>
    </row>
    <row r="71" spans="1:5" ht="15" x14ac:dyDescent="0.25">
      <c r="A71" s="15"/>
      <c r="B71" s="5" t="s">
        <v>146</v>
      </c>
      <c r="C71" s="4" t="s">
        <v>147</v>
      </c>
      <c r="D71" s="18"/>
      <c r="E71" s="24"/>
    </row>
    <row r="72" spans="1:5" ht="36" customHeight="1" x14ac:dyDescent="0.25">
      <c r="A72" s="16"/>
      <c r="B72" s="5" t="s">
        <v>243</v>
      </c>
      <c r="C72" s="4" t="s">
        <v>148</v>
      </c>
      <c r="D72" s="19"/>
      <c r="E72" s="24"/>
    </row>
    <row r="73" spans="1:5" ht="31.05" customHeight="1" x14ac:dyDescent="0.25">
      <c r="A73" s="14" t="s">
        <v>149</v>
      </c>
      <c r="B73" s="5" t="s">
        <v>150</v>
      </c>
      <c r="C73" s="4" t="s">
        <v>151</v>
      </c>
      <c r="D73" s="17" t="s">
        <v>152</v>
      </c>
      <c r="E73" s="24">
        <v>2</v>
      </c>
    </row>
    <row r="74" spans="1:5" ht="31.05" customHeight="1" x14ac:dyDescent="0.25">
      <c r="A74" s="15"/>
      <c r="B74" s="5" t="s">
        <v>153</v>
      </c>
      <c r="C74" s="4" t="s">
        <v>154</v>
      </c>
      <c r="D74" s="18"/>
      <c r="E74" s="24"/>
    </row>
    <row r="75" spans="1:5" ht="31.05" customHeight="1" x14ac:dyDescent="0.25">
      <c r="A75" s="16"/>
      <c r="B75" s="5" t="s">
        <v>155</v>
      </c>
      <c r="C75" s="4" t="s">
        <v>156</v>
      </c>
      <c r="D75" s="19"/>
      <c r="E75" s="24"/>
    </row>
    <row r="76" spans="1:5" ht="15" x14ac:dyDescent="0.25">
      <c r="A76" s="14" t="s">
        <v>157</v>
      </c>
      <c r="B76" s="5" t="s">
        <v>244</v>
      </c>
      <c r="C76" s="4" t="s">
        <v>158</v>
      </c>
      <c r="D76" s="20" t="s">
        <v>212</v>
      </c>
      <c r="E76" s="24">
        <v>2</v>
      </c>
    </row>
    <row r="77" spans="1:5" ht="30" x14ac:dyDescent="0.25">
      <c r="A77" s="15"/>
      <c r="B77" s="5" t="s">
        <v>245</v>
      </c>
      <c r="C77" s="4" t="s">
        <v>159</v>
      </c>
      <c r="D77" s="18"/>
      <c r="E77" s="24"/>
    </row>
    <row r="78" spans="1:5" ht="45" x14ac:dyDescent="0.25">
      <c r="A78" s="15"/>
      <c r="B78" s="5" t="s">
        <v>160</v>
      </c>
      <c r="C78" s="4" t="s">
        <v>161</v>
      </c>
      <c r="D78" s="18"/>
      <c r="E78" s="24"/>
    </row>
    <row r="79" spans="1:5" ht="30" x14ac:dyDescent="0.25">
      <c r="A79" s="15"/>
      <c r="B79" s="5" t="s">
        <v>246</v>
      </c>
      <c r="C79" s="4" t="s">
        <v>162</v>
      </c>
      <c r="D79" s="18"/>
      <c r="E79" s="24"/>
    </row>
    <row r="80" spans="1:5" ht="30" x14ac:dyDescent="0.25">
      <c r="A80" s="15"/>
      <c r="B80" s="5" t="s">
        <v>163</v>
      </c>
      <c r="C80" s="4" t="s">
        <v>164</v>
      </c>
      <c r="D80" s="18"/>
      <c r="E80" s="24"/>
    </row>
    <row r="81" spans="1:5" ht="30" x14ac:dyDescent="0.25">
      <c r="A81" s="15"/>
      <c r="B81" s="5" t="s">
        <v>247</v>
      </c>
      <c r="C81" s="4" t="s">
        <v>165</v>
      </c>
      <c r="D81" s="18"/>
      <c r="E81" s="24"/>
    </row>
    <row r="82" spans="1:5" ht="15" x14ac:dyDescent="0.25">
      <c r="A82" s="15"/>
      <c r="B82" s="5" t="s">
        <v>248</v>
      </c>
      <c r="C82" s="4" t="s">
        <v>166</v>
      </c>
      <c r="D82" s="18"/>
      <c r="E82" s="24"/>
    </row>
    <row r="83" spans="1:5" ht="15" x14ac:dyDescent="0.25">
      <c r="A83" s="15"/>
      <c r="B83" s="5" t="s">
        <v>167</v>
      </c>
      <c r="C83" s="4" t="s">
        <v>168</v>
      </c>
      <c r="D83" s="18"/>
      <c r="E83" s="24"/>
    </row>
    <row r="84" spans="1:5" ht="15" x14ac:dyDescent="0.25">
      <c r="A84" s="15"/>
      <c r="B84" s="5" t="s">
        <v>169</v>
      </c>
      <c r="C84" s="4" t="s">
        <v>170</v>
      </c>
      <c r="D84" s="18"/>
      <c r="E84" s="24"/>
    </row>
    <row r="85" spans="1:5" ht="15" x14ac:dyDescent="0.25">
      <c r="A85" s="16"/>
      <c r="B85" s="5" t="s">
        <v>171</v>
      </c>
      <c r="C85" s="4" t="s">
        <v>172</v>
      </c>
      <c r="D85" s="19"/>
      <c r="E85" s="24"/>
    </row>
    <row r="86" spans="1:5" ht="15" x14ac:dyDescent="0.25">
      <c r="A86" s="14" t="s">
        <v>173</v>
      </c>
      <c r="B86" s="5" t="s">
        <v>174</v>
      </c>
      <c r="C86" s="4" t="s">
        <v>175</v>
      </c>
      <c r="D86" s="17" t="s">
        <v>176</v>
      </c>
      <c r="E86" s="24">
        <v>1</v>
      </c>
    </row>
    <row r="87" spans="1:5" ht="45" x14ac:dyDescent="0.25">
      <c r="A87" s="15"/>
      <c r="B87" s="5" t="s">
        <v>249</v>
      </c>
      <c r="C87" s="4" t="s">
        <v>177</v>
      </c>
      <c r="D87" s="18"/>
      <c r="E87" s="24"/>
    </row>
    <row r="88" spans="1:5" ht="30" x14ac:dyDescent="0.25">
      <c r="A88" s="16"/>
      <c r="B88" s="5" t="s">
        <v>178</v>
      </c>
      <c r="C88" s="4" t="s">
        <v>179</v>
      </c>
      <c r="D88" s="19"/>
      <c r="E88" s="24"/>
    </row>
    <row r="89" spans="1:5" ht="15" x14ac:dyDescent="0.25">
      <c r="A89" s="14" t="s">
        <v>180</v>
      </c>
      <c r="B89" s="5" t="s">
        <v>181</v>
      </c>
      <c r="C89" s="4" t="s">
        <v>182</v>
      </c>
      <c r="D89" s="17" t="s">
        <v>183</v>
      </c>
      <c r="E89" s="25">
        <v>2</v>
      </c>
    </row>
    <row r="90" spans="1:5" ht="15" x14ac:dyDescent="0.25">
      <c r="A90" s="15"/>
      <c r="B90" s="5" t="s">
        <v>250</v>
      </c>
      <c r="C90" s="4" t="s">
        <v>184</v>
      </c>
      <c r="D90" s="18"/>
      <c r="E90" s="25"/>
    </row>
    <row r="91" spans="1:5" ht="15" x14ac:dyDescent="0.25">
      <c r="A91" s="15"/>
      <c r="B91" s="5" t="s">
        <v>251</v>
      </c>
      <c r="C91" s="4" t="s">
        <v>185</v>
      </c>
      <c r="D91" s="18"/>
      <c r="E91" s="25"/>
    </row>
    <row r="92" spans="1:5" ht="15" x14ac:dyDescent="0.25">
      <c r="A92" s="15"/>
      <c r="B92" s="5" t="s">
        <v>186</v>
      </c>
      <c r="C92" s="4" t="s">
        <v>187</v>
      </c>
      <c r="D92" s="18"/>
      <c r="E92" s="25"/>
    </row>
    <row r="93" spans="1:5" ht="15" x14ac:dyDescent="0.25">
      <c r="A93" s="15"/>
      <c r="B93" s="5" t="s">
        <v>188</v>
      </c>
      <c r="C93" s="4" t="s">
        <v>189</v>
      </c>
      <c r="D93" s="18"/>
      <c r="E93" s="25"/>
    </row>
    <row r="94" spans="1:5" ht="15" x14ac:dyDescent="0.25">
      <c r="A94" s="15"/>
      <c r="B94" s="5" t="s">
        <v>252</v>
      </c>
      <c r="C94" s="4" t="s">
        <v>190</v>
      </c>
      <c r="D94" s="18"/>
      <c r="E94" s="25"/>
    </row>
    <row r="95" spans="1:5" ht="15" x14ac:dyDescent="0.25">
      <c r="A95" s="15"/>
      <c r="B95" s="5" t="s">
        <v>253</v>
      </c>
      <c r="C95" s="4" t="s">
        <v>191</v>
      </c>
      <c r="D95" s="18"/>
      <c r="E95" s="25"/>
    </row>
    <row r="96" spans="1:5" ht="15" x14ac:dyDescent="0.25">
      <c r="A96" s="15"/>
      <c r="B96" s="5" t="s">
        <v>192</v>
      </c>
      <c r="C96" s="4" t="s">
        <v>193</v>
      </c>
      <c r="D96" s="18"/>
      <c r="E96" s="25"/>
    </row>
    <row r="97" spans="1:5" ht="15" x14ac:dyDescent="0.25">
      <c r="A97" s="15"/>
      <c r="B97" s="5" t="s">
        <v>254</v>
      </c>
      <c r="C97" s="4" t="s">
        <v>194</v>
      </c>
      <c r="D97" s="18"/>
      <c r="E97" s="25"/>
    </row>
    <row r="98" spans="1:5" ht="15" x14ac:dyDescent="0.25">
      <c r="A98" s="16"/>
      <c r="B98" s="5" t="s">
        <v>195</v>
      </c>
      <c r="C98" s="4" t="s">
        <v>196</v>
      </c>
      <c r="D98" s="19"/>
      <c r="E98" s="25"/>
    </row>
    <row r="99" spans="1:5" x14ac:dyDescent="0.25">
      <c r="E99" s="2">
        <f>SUM(E4:E98)</f>
        <v>62</v>
      </c>
    </row>
  </sheetData>
  <mergeCells count="31">
    <mergeCell ref="E69:E72"/>
    <mergeCell ref="E73:E75"/>
    <mergeCell ref="E76:E85"/>
    <mergeCell ref="E86:E88"/>
    <mergeCell ref="E89:E98"/>
    <mergeCell ref="E28:E31"/>
    <mergeCell ref="E32:E44"/>
    <mergeCell ref="E45:E51"/>
    <mergeCell ref="E52:E59"/>
    <mergeCell ref="E60:E68"/>
    <mergeCell ref="A2:D2"/>
    <mergeCell ref="A45:A51"/>
    <mergeCell ref="D45:D51"/>
    <mergeCell ref="A32:A44"/>
    <mergeCell ref="D32:D44"/>
    <mergeCell ref="A28:A31"/>
    <mergeCell ref="D28:D31"/>
    <mergeCell ref="A60:A68"/>
    <mergeCell ref="D60:D68"/>
    <mergeCell ref="A69:A72"/>
    <mergeCell ref="D69:D72"/>
    <mergeCell ref="A52:A59"/>
    <mergeCell ref="D52:D59"/>
    <mergeCell ref="A89:A98"/>
    <mergeCell ref="D89:D98"/>
    <mergeCell ref="A86:A88"/>
    <mergeCell ref="D86:D88"/>
    <mergeCell ref="A73:A75"/>
    <mergeCell ref="D73:D75"/>
    <mergeCell ref="A76:A85"/>
    <mergeCell ref="D76:D85"/>
  </mergeCells>
  <pageMargins left="0.7" right="0.7" top="0.75" bottom="0.75" header="0.3" footer="0.3"/>
  <pageSetup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eTable 1</vt:lpstr>
      <vt:lpstr>'eTable 1'!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ultz, Kurt</dc:creator>
  <cp:lastModifiedBy>Ryan Marks</cp:lastModifiedBy>
  <cp:lastPrinted>2025-07-18T15:23:27Z</cp:lastPrinted>
  <dcterms:created xsi:type="dcterms:W3CDTF">2025-03-15T17:50:26Z</dcterms:created>
  <dcterms:modified xsi:type="dcterms:W3CDTF">2025-08-13T21:26: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reated">
    <vt:filetime>2025-02-11T00:00:00Z</vt:filetime>
  </property>
  <property fmtid="{D5CDD505-2E9C-101B-9397-08002B2CF9AE}" pid="3" name="Creator">
    <vt:lpwstr>Microsoft Word</vt:lpwstr>
  </property>
  <property fmtid="{D5CDD505-2E9C-101B-9397-08002B2CF9AE}" pid="4" name="LastSaved">
    <vt:filetime>2025-03-15T00:00:00Z</vt:filetime>
  </property>
</Properties>
</file>